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홍정민\Desktop\"/>
    </mc:Choice>
  </mc:AlternateContent>
  <xr:revisionPtr revIDLastSave="0" documentId="8_{AF3D9F5E-E005-472D-8294-D1C7945C099E}" xr6:coauthVersionLast="36" xr6:coauthVersionMax="36" xr10:uidLastSave="{00000000-0000-0000-0000-000000000000}"/>
  <bookViews>
    <workbookView xWindow="0" yWindow="0" windowWidth="28770" windowHeight="7935" xr2:uid="{FEB01F0C-D1A0-49BD-BA97-70B1787F39A5}"/>
  </bookViews>
  <sheets>
    <sheet name="Raw data" sheetId="1" r:id="rId1"/>
    <sheet name="Latin square labelin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30" uniqueCount="16">
  <si>
    <t>YR-1LD</t>
    <phoneticPr fontId="1" type="noConversion"/>
  </si>
  <si>
    <t>YR-1LP</t>
    <phoneticPr fontId="1" type="noConversion"/>
  </si>
  <si>
    <t>YR-1RD</t>
    <phoneticPr fontId="1" type="noConversion"/>
  </si>
  <si>
    <t>YR-1RP</t>
    <phoneticPr fontId="1" type="noConversion"/>
  </si>
  <si>
    <t>YR-2LD</t>
    <phoneticPr fontId="1" type="noConversion"/>
  </si>
  <si>
    <t>YR-2LP</t>
    <phoneticPr fontId="1" type="noConversion"/>
  </si>
  <si>
    <t>YR-2RD</t>
    <phoneticPr fontId="1" type="noConversion"/>
  </si>
  <si>
    <t>YR-2RP</t>
    <phoneticPr fontId="1" type="noConversion"/>
  </si>
  <si>
    <t>SLA</t>
    <phoneticPr fontId="1" type="noConversion"/>
  </si>
  <si>
    <t>Turned</t>
    <phoneticPr fontId="1" type="noConversion"/>
  </si>
  <si>
    <t>Histo-BIC</t>
    <phoneticPr fontId="1" type="noConversion"/>
  </si>
  <si>
    <t>2D-BIC</t>
    <phoneticPr fontId="1" type="noConversion"/>
  </si>
  <si>
    <t>3D-BIC</t>
    <phoneticPr fontId="1" type="noConversion"/>
  </si>
  <si>
    <t>90° rotated 2D-BIC</t>
    <phoneticPr fontId="1" type="noConversion"/>
  </si>
  <si>
    <t>135° rotated 2D-BIC</t>
    <phoneticPr fontId="1" type="noConversion"/>
  </si>
  <si>
    <t>45° rotated 2D-B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20D6C-A503-4501-9221-EF2CCFE310B9}">
  <dimension ref="A1:G9"/>
  <sheetViews>
    <sheetView tabSelected="1" workbookViewId="0">
      <selection activeCell="I16" sqref="I16"/>
    </sheetView>
  </sheetViews>
  <sheetFormatPr defaultRowHeight="16.5" x14ac:dyDescent="0.3"/>
  <cols>
    <col min="3" max="3" width="8.5" bestFit="1" customWidth="1"/>
    <col min="5" max="7" width="17.5" customWidth="1"/>
  </cols>
  <sheetData>
    <row r="1" spans="1:7" x14ac:dyDescent="0.3">
      <c r="B1" t="s">
        <v>10</v>
      </c>
      <c r="C1" t="s">
        <v>11</v>
      </c>
      <c r="D1" t="s">
        <v>12</v>
      </c>
      <c r="E1" t="s">
        <v>13</v>
      </c>
      <c r="F1" t="s">
        <v>15</v>
      </c>
      <c r="G1" t="s">
        <v>14</v>
      </c>
    </row>
    <row r="2" spans="1:7" x14ac:dyDescent="0.3">
      <c r="A2" t="s">
        <v>0</v>
      </c>
      <c r="B2">
        <f>(48.923+43.1)/2</f>
        <v>46.011499999999998</v>
      </c>
      <c r="C2">
        <v>42.615000000000002</v>
      </c>
      <c r="D2">
        <v>49.326999999999998</v>
      </c>
      <c r="E2">
        <v>60.113500000000002</v>
      </c>
      <c r="F2">
        <v>20.516500000000001</v>
      </c>
      <c r="G2">
        <v>43.981000000000002</v>
      </c>
    </row>
    <row r="3" spans="1:7" x14ac:dyDescent="0.3">
      <c r="A3" t="s">
        <v>1</v>
      </c>
      <c r="B3">
        <f>(35.311+49.622)/2</f>
        <v>42.466499999999996</v>
      </c>
      <c r="C3">
        <v>46.037999999999997</v>
      </c>
      <c r="D3">
        <v>62.664999999999999</v>
      </c>
      <c r="E3">
        <v>50.1355</v>
      </c>
      <c r="F3">
        <v>37.936999999999998</v>
      </c>
      <c r="G3">
        <v>50.679500000000004</v>
      </c>
    </row>
    <row r="4" spans="1:7" x14ac:dyDescent="0.3">
      <c r="A4" t="s">
        <v>2</v>
      </c>
      <c r="B4">
        <f>(44.816+30.563)/2</f>
        <v>37.689500000000002</v>
      </c>
      <c r="C4">
        <v>31.994999999999997</v>
      </c>
      <c r="D4">
        <v>53.774000000000001</v>
      </c>
      <c r="E4">
        <v>61.543500000000002</v>
      </c>
      <c r="F4">
        <v>23.914999999999999</v>
      </c>
      <c r="G4">
        <v>42.052500000000002</v>
      </c>
    </row>
    <row r="5" spans="1:7" x14ac:dyDescent="0.3">
      <c r="A5" t="s">
        <v>3</v>
      </c>
      <c r="B5">
        <f>(32.03+37.073)/2</f>
        <v>34.551500000000004</v>
      </c>
      <c r="C5">
        <v>24.305999999999997</v>
      </c>
      <c r="D5">
        <v>50.584000000000003</v>
      </c>
      <c r="E5">
        <v>34.72</v>
      </c>
      <c r="F5">
        <v>22.28</v>
      </c>
      <c r="G5">
        <v>21.965499999999999</v>
      </c>
    </row>
    <row r="6" spans="1:7" x14ac:dyDescent="0.3">
      <c r="A6" t="s">
        <v>4</v>
      </c>
      <c r="B6">
        <f>(19.325+31.866)/2</f>
        <v>25.595500000000001</v>
      </c>
      <c r="C6">
        <v>49.3125</v>
      </c>
      <c r="D6">
        <v>54.460999999999999</v>
      </c>
      <c r="E6">
        <v>16.143000000000001</v>
      </c>
      <c r="F6">
        <v>57.728499999999997</v>
      </c>
      <c r="G6">
        <v>22.716999999999999</v>
      </c>
    </row>
    <row r="7" spans="1:7" x14ac:dyDescent="0.3">
      <c r="A7" t="s">
        <v>5</v>
      </c>
      <c r="B7">
        <f>(43.77+53.811)/2</f>
        <v>48.790500000000002</v>
      </c>
      <c r="C7">
        <v>26.942500000000003</v>
      </c>
      <c r="D7">
        <v>41.363999999999997</v>
      </c>
      <c r="E7">
        <v>17.430500000000002</v>
      </c>
      <c r="F7">
        <v>13.617000000000001</v>
      </c>
      <c r="G7">
        <v>26.901499999999999</v>
      </c>
    </row>
    <row r="8" spans="1:7" x14ac:dyDescent="0.3">
      <c r="A8" t="s">
        <v>6</v>
      </c>
      <c r="B8">
        <f>(73.158+72.144)/2</f>
        <v>72.65100000000001</v>
      </c>
      <c r="C8">
        <v>58.358000000000004</v>
      </c>
      <c r="D8">
        <v>53.075000000000003</v>
      </c>
      <c r="E8">
        <v>45.978000000000002</v>
      </c>
      <c r="F8">
        <v>25.8965</v>
      </c>
      <c r="G8">
        <v>25.491499999999998</v>
      </c>
    </row>
    <row r="9" spans="1:7" x14ac:dyDescent="0.3">
      <c r="A9" t="s">
        <v>7</v>
      </c>
      <c r="B9">
        <f>(35.961+27.316)/2</f>
        <v>31.638500000000001</v>
      </c>
      <c r="C9">
        <v>30.3675</v>
      </c>
      <c r="D9">
        <v>51.856000000000002</v>
      </c>
      <c r="E9">
        <v>34.709499999999998</v>
      </c>
      <c r="F9">
        <v>27.759499999999999</v>
      </c>
      <c r="G9">
        <v>42.8745000000000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72645-84D8-4084-B9E1-39089185EBED}">
  <dimension ref="A1:B8"/>
  <sheetViews>
    <sheetView workbookViewId="0">
      <selection activeCell="F14" sqref="F14"/>
    </sheetView>
  </sheetViews>
  <sheetFormatPr defaultRowHeight="16.5" x14ac:dyDescent="0.3"/>
  <sheetData>
    <row r="1" spans="1:2" x14ac:dyDescent="0.3">
      <c r="A1" t="s">
        <v>0</v>
      </c>
      <c r="B1" t="s">
        <v>8</v>
      </c>
    </row>
    <row r="2" spans="1:2" x14ac:dyDescent="0.3">
      <c r="A2" t="s">
        <v>1</v>
      </c>
      <c r="B2" t="s">
        <v>9</v>
      </c>
    </row>
    <row r="3" spans="1:2" x14ac:dyDescent="0.3">
      <c r="A3" t="s">
        <v>2</v>
      </c>
      <c r="B3" t="s">
        <v>9</v>
      </c>
    </row>
    <row r="4" spans="1:2" x14ac:dyDescent="0.3">
      <c r="A4" t="s">
        <v>3</v>
      </c>
      <c r="B4" t="s">
        <v>8</v>
      </c>
    </row>
    <row r="5" spans="1:2" x14ac:dyDescent="0.3">
      <c r="A5" t="s">
        <v>4</v>
      </c>
      <c r="B5" t="s">
        <v>9</v>
      </c>
    </row>
    <row r="6" spans="1:2" x14ac:dyDescent="0.3">
      <c r="A6" t="s">
        <v>5</v>
      </c>
      <c r="B6" t="s">
        <v>8</v>
      </c>
    </row>
    <row r="7" spans="1:2" x14ac:dyDescent="0.3">
      <c r="A7" t="s">
        <v>6</v>
      </c>
      <c r="B7" t="s">
        <v>8</v>
      </c>
    </row>
    <row r="8" spans="1:2" x14ac:dyDescent="0.3">
      <c r="A8" t="s">
        <v>7</v>
      </c>
      <c r="B8" t="s">
        <v>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w data</vt:lpstr>
      <vt:lpstr>Latin square lab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홍정민</dc:creator>
  <cp:lastModifiedBy>홍정민</cp:lastModifiedBy>
  <dcterms:created xsi:type="dcterms:W3CDTF">2022-05-19T10:52:49Z</dcterms:created>
  <dcterms:modified xsi:type="dcterms:W3CDTF">2022-05-19T11:07:16Z</dcterms:modified>
</cp:coreProperties>
</file>